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8"/>
  <workbookPr defaultThemeVersion="166925"/>
  <mc:AlternateContent xmlns:mc="http://schemas.openxmlformats.org/markup-compatibility/2006">
    <mc:Choice Requires="x15">
      <x15ac:absPath xmlns:x15ac="http://schemas.microsoft.com/office/spreadsheetml/2010/11/ac" url="\\tls-gps-dfs\home\aricard\Documents\SoGen\Equimetrix\article\resoumission\"/>
    </mc:Choice>
  </mc:AlternateContent>
  <xr:revisionPtr revIDLastSave="0" documentId="13_ncr:1_{C7E5BE73-3155-456D-8D24-BD8665FFB2B7}" xr6:coauthVersionLast="36" xr6:coauthVersionMax="45" xr10:uidLastSave="{00000000-0000-0000-0000-000000000000}"/>
  <bookViews>
    <workbookView xWindow="-120" yWindow="-120" windowWidth="20730" windowHeight="11760" xr2:uid="{AA8226AB-1BE8-4499-99D0-3D68B8E12520}"/>
  </bookViews>
  <sheets>
    <sheet name="genetic correlation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0" uniqueCount="14">
  <si>
    <t>Neck</t>
  </si>
  <si>
    <t>Withers-Back-Loins</t>
  </si>
  <si>
    <t>Joins</t>
  </si>
  <si>
    <t>Forelimb</t>
  </si>
  <si>
    <t>Hindlimb</t>
  </si>
  <si>
    <t>Impression</t>
  </si>
  <si>
    <t>Chic</t>
  </si>
  <si>
    <t>Trot</t>
  </si>
  <si>
    <t>Canter</t>
  </si>
  <si>
    <t>Walk</t>
  </si>
  <si>
    <t>Forehand (shoulder, forearm)</t>
  </si>
  <si>
    <t>Hindquarters (croup, pelvis, thigh)</t>
  </si>
  <si>
    <t>Standard errors</t>
  </si>
  <si>
    <t>Genetic correlation between conformation and gait scored during breeding shows (above the diagonal) and heritabilities (on the diagona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2" fontId="0" fillId="0" borderId="0" xfId="0" applyNumberFormat="1"/>
    <xf numFmtId="0" fontId="1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953E9C-8DBE-49E1-94FF-578DE0B84FD3}">
  <dimension ref="A3:M31"/>
  <sheetViews>
    <sheetView tabSelected="1" zoomScaleNormal="100" workbookViewId="0">
      <selection activeCell="P16" sqref="P16"/>
    </sheetView>
  </sheetViews>
  <sheetFormatPr baseColWidth="10" defaultColWidth="11.42578125" defaultRowHeight="15" x14ac:dyDescent="0.25"/>
  <sheetData>
    <row r="3" spans="1:13" x14ac:dyDescent="0.25">
      <c r="A3" s="2" t="s">
        <v>13</v>
      </c>
    </row>
    <row r="4" spans="1:13" x14ac:dyDescent="0.25">
      <c r="B4" s="3" t="s">
        <v>0</v>
      </c>
      <c r="C4" t="s">
        <v>10</v>
      </c>
      <c r="D4" t="s">
        <v>1</v>
      </c>
      <c r="E4" t="s">
        <v>11</v>
      </c>
      <c r="F4" s="3" t="s">
        <v>2</v>
      </c>
      <c r="G4" t="s">
        <v>3</v>
      </c>
      <c r="H4" t="s">
        <v>4</v>
      </c>
      <c r="I4" t="s">
        <v>5</v>
      </c>
      <c r="J4" s="3" t="s">
        <v>6</v>
      </c>
      <c r="K4" s="3" t="s">
        <v>7</v>
      </c>
      <c r="L4" s="3" t="s">
        <v>8</v>
      </c>
      <c r="M4" s="3" t="s">
        <v>9</v>
      </c>
    </row>
    <row r="5" spans="1:13" x14ac:dyDescent="0.25">
      <c r="A5" t="s">
        <v>0</v>
      </c>
      <c r="B5" s="1">
        <v>0.38629999999999998</v>
      </c>
      <c r="C5" s="1">
        <v>0.80530000000000002</v>
      </c>
      <c r="D5" s="1">
        <v>0.71940000000000004</v>
      </c>
      <c r="E5" s="1">
        <v>0.72940000000000005</v>
      </c>
      <c r="F5" s="1">
        <v>0.64580000000000004</v>
      </c>
      <c r="G5" s="1">
        <v>0.57809999999999995</v>
      </c>
      <c r="H5" s="1">
        <v>0.52170000000000005</v>
      </c>
      <c r="I5" s="1">
        <v>0.89429999999999998</v>
      </c>
      <c r="J5" s="1">
        <v>0.84970000000000001</v>
      </c>
      <c r="K5" s="1">
        <v>0.50600000000000001</v>
      </c>
      <c r="L5" s="1">
        <v>0.55500000000000005</v>
      </c>
      <c r="M5" s="1">
        <v>0.37</v>
      </c>
    </row>
    <row r="6" spans="1:13" x14ac:dyDescent="0.25">
      <c r="A6" t="s">
        <v>10</v>
      </c>
      <c r="B6" s="1"/>
      <c r="C6" s="1">
        <v>0.2122</v>
      </c>
      <c r="D6" s="1">
        <v>0.76570000000000005</v>
      </c>
      <c r="E6" s="1">
        <v>0.8286</v>
      </c>
      <c r="F6" s="1">
        <v>0.85219999999999996</v>
      </c>
      <c r="G6" s="1">
        <v>0.68320000000000003</v>
      </c>
      <c r="H6" s="1">
        <v>0.62639999999999996</v>
      </c>
      <c r="I6" s="1">
        <v>0.90590000000000004</v>
      </c>
      <c r="J6" s="1">
        <v>0.73960000000000004</v>
      </c>
      <c r="K6" s="1">
        <v>0.60299999999999998</v>
      </c>
      <c r="L6" s="1">
        <v>0.68600000000000005</v>
      </c>
      <c r="M6" s="1">
        <v>0.46300000000000002</v>
      </c>
    </row>
    <row r="7" spans="1:13" x14ac:dyDescent="0.25">
      <c r="A7" t="s">
        <v>1</v>
      </c>
      <c r="B7" s="1"/>
      <c r="C7" s="1"/>
      <c r="D7" s="1">
        <v>0.29210000000000003</v>
      </c>
      <c r="E7" s="1">
        <v>0.83250000000000002</v>
      </c>
      <c r="F7" s="1">
        <v>0.6946</v>
      </c>
      <c r="G7" s="1">
        <v>0.64119999999999999</v>
      </c>
      <c r="H7" s="1">
        <v>0.57779999999999998</v>
      </c>
      <c r="I7" s="1">
        <v>0.90090000000000003</v>
      </c>
      <c r="J7" s="1">
        <v>0.7198</v>
      </c>
      <c r="K7" s="1">
        <v>0.45</v>
      </c>
      <c r="L7" s="1">
        <v>0.52800000000000002</v>
      </c>
      <c r="M7" s="1">
        <v>0.36099999999999999</v>
      </c>
    </row>
    <row r="8" spans="1:13" x14ac:dyDescent="0.25">
      <c r="A8" t="s">
        <v>11</v>
      </c>
      <c r="B8" s="1"/>
      <c r="C8" s="1"/>
      <c r="D8" s="1"/>
      <c r="E8" s="1">
        <v>0.26950000000000002</v>
      </c>
      <c r="F8" s="1">
        <v>0.92559999999999998</v>
      </c>
      <c r="G8" s="1">
        <v>0.74909999999999999</v>
      </c>
      <c r="H8" s="1">
        <v>0.7671</v>
      </c>
      <c r="I8" s="1">
        <v>0.92030000000000001</v>
      </c>
      <c r="J8" s="1">
        <v>0.70079999999999998</v>
      </c>
      <c r="K8" s="1">
        <v>0.48499999999999999</v>
      </c>
      <c r="L8" s="1">
        <v>0.58299999999999996</v>
      </c>
      <c r="M8" s="1">
        <v>0.38100000000000001</v>
      </c>
    </row>
    <row r="9" spans="1:13" x14ac:dyDescent="0.25">
      <c r="A9" t="s">
        <v>2</v>
      </c>
      <c r="B9" s="1"/>
      <c r="C9" s="1"/>
      <c r="D9" s="1"/>
      <c r="E9" s="1"/>
      <c r="F9" s="1">
        <v>0.25259999999999999</v>
      </c>
      <c r="G9" s="1">
        <v>0.81420000000000003</v>
      </c>
      <c r="H9" s="1">
        <v>0.79600000000000004</v>
      </c>
      <c r="I9" s="1">
        <v>0.84830000000000005</v>
      </c>
      <c r="J9" s="1">
        <v>0.61650000000000005</v>
      </c>
      <c r="K9" s="1">
        <v>0.57599999999999996</v>
      </c>
      <c r="L9" s="1">
        <v>0.59799999999999998</v>
      </c>
      <c r="M9" s="1">
        <v>0.309</v>
      </c>
    </row>
    <row r="10" spans="1:13" x14ac:dyDescent="0.25">
      <c r="A10" t="s">
        <v>3</v>
      </c>
      <c r="B10" s="1"/>
      <c r="C10" s="1"/>
      <c r="D10" s="1"/>
      <c r="E10" s="1"/>
      <c r="F10" s="1"/>
      <c r="G10" s="1">
        <v>0.1235</v>
      </c>
      <c r="H10" s="1">
        <v>0.72119999999999995</v>
      </c>
      <c r="I10" s="1">
        <v>0.75039999999999996</v>
      </c>
      <c r="J10" s="1">
        <v>0.55740000000000001</v>
      </c>
      <c r="K10" s="1">
        <v>0.50600000000000001</v>
      </c>
      <c r="L10" s="1">
        <v>0.60399999999999998</v>
      </c>
      <c r="M10" s="1">
        <v>0.39600000000000002</v>
      </c>
    </row>
    <row r="11" spans="1:13" x14ac:dyDescent="0.25">
      <c r="A11" t="s">
        <v>4</v>
      </c>
      <c r="B11" s="1"/>
      <c r="C11" s="1"/>
      <c r="D11" s="1"/>
      <c r="E11" s="1"/>
      <c r="F11" s="1"/>
      <c r="G11" s="1"/>
      <c r="H11" s="1">
        <v>0.1893</v>
      </c>
      <c r="I11" s="1">
        <v>0.71479999999999999</v>
      </c>
      <c r="J11" s="1">
        <v>0.54249999999999998</v>
      </c>
      <c r="K11" s="1">
        <v>0.433</v>
      </c>
      <c r="L11" s="1">
        <v>0.52800000000000002</v>
      </c>
      <c r="M11" s="1">
        <v>0.33800000000000002</v>
      </c>
    </row>
    <row r="12" spans="1:13" x14ac:dyDescent="0.25">
      <c r="A12" t="s">
        <v>5</v>
      </c>
      <c r="B12" s="1"/>
      <c r="C12" s="1"/>
      <c r="D12" s="1"/>
      <c r="E12" s="1"/>
      <c r="F12" s="1"/>
      <c r="G12" s="1"/>
      <c r="H12" s="1"/>
      <c r="I12" s="1">
        <v>0.36609999999999998</v>
      </c>
      <c r="J12" s="1">
        <v>0.86839999999999995</v>
      </c>
      <c r="K12" s="1">
        <v>0.59</v>
      </c>
      <c r="L12" s="1">
        <v>0.67400000000000004</v>
      </c>
      <c r="M12" s="1">
        <v>0.44600000000000001</v>
      </c>
    </row>
    <row r="13" spans="1:13" x14ac:dyDescent="0.25">
      <c r="A13" t="s">
        <v>6</v>
      </c>
      <c r="B13" s="1"/>
      <c r="C13" s="1"/>
      <c r="D13" s="1"/>
      <c r="E13" s="1"/>
      <c r="F13" s="1"/>
      <c r="G13" s="1"/>
      <c r="H13" s="1"/>
      <c r="I13" s="1"/>
      <c r="J13" s="1">
        <v>0.41310000000000002</v>
      </c>
      <c r="K13" s="1">
        <v>0.46500000000000002</v>
      </c>
      <c r="L13" s="1">
        <v>0.56999999999999995</v>
      </c>
      <c r="M13" s="1">
        <v>0.40899999999999997</v>
      </c>
    </row>
    <row r="14" spans="1:13" x14ac:dyDescent="0.25">
      <c r="A14" t="s">
        <v>7</v>
      </c>
      <c r="B14" s="1"/>
      <c r="C14" s="1"/>
      <c r="D14" s="1"/>
      <c r="E14" s="1"/>
      <c r="F14" s="1"/>
      <c r="G14" s="1"/>
      <c r="H14" s="1"/>
      <c r="I14" s="1"/>
      <c r="J14" s="1"/>
      <c r="K14" s="1">
        <v>0.28966999999999998</v>
      </c>
      <c r="L14" s="1">
        <v>0.86967000000000005</v>
      </c>
      <c r="M14" s="1">
        <v>0.71799999999999997</v>
      </c>
    </row>
    <row r="15" spans="1:13" x14ac:dyDescent="0.25">
      <c r="A15" t="s">
        <v>8</v>
      </c>
      <c r="B15" s="1"/>
      <c r="C15" s="1"/>
      <c r="D15" s="1"/>
      <c r="E15" s="1"/>
      <c r="F15" s="1"/>
      <c r="G15" s="1"/>
      <c r="H15" s="1"/>
      <c r="I15" s="1"/>
      <c r="J15" s="1"/>
      <c r="K15" s="1"/>
      <c r="L15" s="1">
        <v>0.21232999999999999</v>
      </c>
      <c r="M15" s="1">
        <v>0.71033000000000002</v>
      </c>
    </row>
    <row r="16" spans="1:13" x14ac:dyDescent="0.25">
      <c r="A16" t="s">
        <v>9</v>
      </c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>
        <v>0.19400000000000001</v>
      </c>
    </row>
    <row r="18" spans="1:13" x14ac:dyDescent="0.25">
      <c r="A18" s="2" t="s">
        <v>12</v>
      </c>
    </row>
    <row r="19" spans="1:13" x14ac:dyDescent="0.25">
      <c r="A19" s="2"/>
      <c r="B19" s="3" t="s">
        <v>0</v>
      </c>
      <c r="C19" t="s">
        <v>10</v>
      </c>
      <c r="D19" t="s">
        <v>1</v>
      </c>
      <c r="E19" t="s">
        <v>11</v>
      </c>
      <c r="F19" s="3" t="s">
        <v>2</v>
      </c>
      <c r="G19" t="s">
        <v>3</v>
      </c>
      <c r="H19" t="s">
        <v>4</v>
      </c>
      <c r="I19" t="s">
        <v>5</v>
      </c>
      <c r="J19" s="3" t="s">
        <v>6</v>
      </c>
      <c r="K19" s="3" t="s">
        <v>7</v>
      </c>
      <c r="L19" s="3" t="s">
        <v>8</v>
      </c>
      <c r="M19" s="3" t="s">
        <v>9</v>
      </c>
    </row>
    <row r="20" spans="1:13" x14ac:dyDescent="0.25">
      <c r="A20" t="s">
        <v>0</v>
      </c>
      <c r="B20" s="1">
        <v>1.6E-2</v>
      </c>
      <c r="C20" s="1">
        <v>0.02</v>
      </c>
      <c r="D20" s="1">
        <v>2.1999999999999999E-2</v>
      </c>
      <c r="E20" s="1">
        <v>2.1999999999999999E-2</v>
      </c>
      <c r="F20" s="1">
        <v>3.4000000000000002E-2</v>
      </c>
      <c r="G20" s="1">
        <v>3.9E-2</v>
      </c>
      <c r="H20" s="1">
        <v>3.5000000000000003E-2</v>
      </c>
      <c r="I20" s="1">
        <v>0.01</v>
      </c>
      <c r="J20" s="1">
        <v>1.4E-2</v>
      </c>
      <c r="K20" s="1">
        <v>3.2000000000000001E-2</v>
      </c>
      <c r="L20" s="1">
        <v>3.3000000000000002E-2</v>
      </c>
      <c r="M20" s="1">
        <v>0.04</v>
      </c>
    </row>
    <row r="21" spans="1:13" x14ac:dyDescent="0.25">
      <c r="A21" t="s">
        <v>10</v>
      </c>
      <c r="B21" s="1"/>
      <c r="C21" s="1">
        <v>1.2999999999999999E-2</v>
      </c>
      <c r="D21" s="1">
        <v>2.4E-2</v>
      </c>
      <c r="E21" s="1">
        <v>2.1000000000000001E-2</v>
      </c>
      <c r="F21" s="1">
        <v>2.5000000000000001E-2</v>
      </c>
      <c r="G21" s="1">
        <v>0.04</v>
      </c>
      <c r="H21" s="1">
        <v>3.5999999999999997E-2</v>
      </c>
      <c r="I21" s="1">
        <v>1.2999999999999999E-2</v>
      </c>
      <c r="J21" s="1">
        <v>2.4E-2</v>
      </c>
      <c r="K21" s="1">
        <v>3.5000000000000003E-2</v>
      </c>
      <c r="L21" s="1">
        <v>3.4000000000000002E-2</v>
      </c>
      <c r="M21" s="1">
        <v>4.4999999999999998E-2</v>
      </c>
    </row>
    <row r="22" spans="1:13" x14ac:dyDescent="0.25">
      <c r="A22" t="s">
        <v>1</v>
      </c>
      <c r="B22" s="1"/>
      <c r="C22" s="1"/>
      <c r="D22" s="1">
        <v>1.4999999999999999E-2</v>
      </c>
      <c r="E22" s="1">
        <v>1.7000000000000001E-2</v>
      </c>
      <c r="F22" s="1">
        <v>3.3000000000000002E-2</v>
      </c>
      <c r="G22" s="1">
        <v>3.9E-2</v>
      </c>
      <c r="H22" s="1">
        <v>3.5000000000000003E-2</v>
      </c>
      <c r="I22" s="1">
        <v>0.01</v>
      </c>
      <c r="J22" s="1">
        <v>2.1999999999999999E-2</v>
      </c>
      <c r="K22" s="1">
        <v>3.5000000000000003E-2</v>
      </c>
      <c r="L22" s="1">
        <v>3.5999999999999997E-2</v>
      </c>
      <c r="M22" s="1">
        <v>4.2000000000000003E-2</v>
      </c>
    </row>
    <row r="23" spans="1:13" x14ac:dyDescent="0.25">
      <c r="A23" t="s">
        <v>11</v>
      </c>
      <c r="B23" s="1"/>
      <c r="C23" s="1"/>
      <c r="D23" s="1"/>
      <c r="E23" s="1">
        <v>1.4E-2</v>
      </c>
      <c r="F23" s="1">
        <v>1.9E-2</v>
      </c>
      <c r="G23" s="1">
        <v>3.4000000000000002E-2</v>
      </c>
      <c r="H23" s="1">
        <v>2.5999999999999999E-2</v>
      </c>
      <c r="I23" s="1">
        <v>8.9999999999999993E-3</v>
      </c>
      <c r="J23" s="1">
        <v>2.3E-2</v>
      </c>
      <c r="K23" s="1">
        <v>3.5000000000000003E-2</v>
      </c>
      <c r="L23" s="1">
        <v>3.5000000000000003E-2</v>
      </c>
      <c r="M23" s="1">
        <v>4.2999999999999997E-2</v>
      </c>
    </row>
    <row r="24" spans="1:13" x14ac:dyDescent="0.25">
      <c r="A24" t="s">
        <v>2</v>
      </c>
      <c r="B24" s="1"/>
      <c r="C24" s="1"/>
      <c r="D24" s="1"/>
      <c r="E24" s="1"/>
      <c r="F24" s="1">
        <v>1.9E-2</v>
      </c>
      <c r="G24" s="1">
        <v>3.5000000000000003E-2</v>
      </c>
      <c r="H24" s="1">
        <v>3.1E-2</v>
      </c>
      <c r="I24" s="1">
        <v>2.1999999999999999E-2</v>
      </c>
      <c r="J24" s="1">
        <v>3.5000000000000003E-2</v>
      </c>
      <c r="K24" s="1">
        <v>4.7E-2</v>
      </c>
      <c r="L24" s="1">
        <v>4.8000000000000001E-2</v>
      </c>
      <c r="M24" s="1">
        <v>5.8000000000000003E-2</v>
      </c>
    </row>
    <row r="25" spans="1:13" x14ac:dyDescent="0.25">
      <c r="A25" t="s">
        <v>3</v>
      </c>
      <c r="B25" s="1"/>
      <c r="C25" s="1"/>
      <c r="D25" s="1"/>
      <c r="E25" s="1"/>
      <c r="F25" s="1"/>
      <c r="G25" s="1">
        <v>1.0999999999999999E-2</v>
      </c>
      <c r="H25" s="1">
        <v>3.4000000000000002E-2</v>
      </c>
      <c r="I25" s="1">
        <v>0.03</v>
      </c>
      <c r="J25" s="1">
        <v>3.9E-2</v>
      </c>
      <c r="K25" s="1">
        <v>4.4999999999999998E-2</v>
      </c>
      <c r="L25" s="1">
        <v>4.4999999999999998E-2</v>
      </c>
      <c r="M25" s="1">
        <v>5.3999999999999999E-2</v>
      </c>
    </row>
    <row r="26" spans="1:13" x14ac:dyDescent="0.25">
      <c r="A26" t="s">
        <v>4</v>
      </c>
      <c r="B26" s="1"/>
      <c r="C26" s="1"/>
      <c r="D26" s="1"/>
      <c r="E26" s="1"/>
      <c r="F26" s="1"/>
      <c r="G26" s="1"/>
      <c r="H26" s="1">
        <v>1.2999999999999999E-2</v>
      </c>
      <c r="I26" s="1">
        <v>2.5000000000000001E-2</v>
      </c>
      <c r="J26" s="1">
        <v>3.3000000000000002E-2</v>
      </c>
      <c r="K26" s="1">
        <v>4.2000000000000003E-2</v>
      </c>
      <c r="L26" s="1">
        <v>4.2000000000000003E-2</v>
      </c>
      <c r="M26" s="1">
        <v>4.9000000000000002E-2</v>
      </c>
    </row>
    <row r="27" spans="1:13" x14ac:dyDescent="0.25">
      <c r="A27" t="s">
        <v>5</v>
      </c>
      <c r="B27" s="1"/>
      <c r="C27" s="1"/>
      <c r="D27" s="1"/>
      <c r="E27" s="1"/>
      <c r="F27" s="1"/>
      <c r="G27" s="1"/>
      <c r="H27" s="1"/>
      <c r="I27" s="1">
        <v>1.4999999999999999E-2</v>
      </c>
      <c r="J27" s="1">
        <v>1.0999999999999999E-2</v>
      </c>
      <c r="K27" s="1">
        <v>2.9000000000000001E-2</v>
      </c>
      <c r="L27" s="1">
        <v>2.9000000000000001E-2</v>
      </c>
      <c r="M27" s="1">
        <v>3.7999999999999999E-2</v>
      </c>
    </row>
    <row r="28" spans="1:13" x14ac:dyDescent="0.25">
      <c r="A28" t="s">
        <v>6</v>
      </c>
      <c r="B28" s="1"/>
      <c r="C28" s="1"/>
      <c r="D28" s="1"/>
      <c r="E28" s="1"/>
      <c r="F28" s="1"/>
      <c r="G28" s="1"/>
      <c r="H28" s="1"/>
      <c r="I28" s="1"/>
      <c r="J28" s="1">
        <v>1.7000000000000001E-2</v>
      </c>
      <c r="K28" s="1">
        <v>3.4000000000000002E-2</v>
      </c>
      <c r="L28" s="1">
        <v>3.3000000000000002E-2</v>
      </c>
      <c r="M28" s="1">
        <v>0.04</v>
      </c>
    </row>
    <row r="29" spans="1:13" x14ac:dyDescent="0.25">
      <c r="A29" t="s">
        <v>7</v>
      </c>
      <c r="B29" s="1"/>
      <c r="C29" s="1"/>
      <c r="D29" s="1"/>
      <c r="E29" s="1"/>
      <c r="F29" s="1"/>
      <c r="G29" s="1"/>
      <c r="H29" s="1"/>
      <c r="I29" s="1"/>
      <c r="J29" s="1"/>
      <c r="K29" s="1">
        <v>1.4E-2</v>
      </c>
      <c r="L29" s="1">
        <v>1.5667E-2</v>
      </c>
      <c r="M29" s="1">
        <v>2.7667000000000001E-2</v>
      </c>
    </row>
    <row r="30" spans="1:13" x14ac:dyDescent="0.25">
      <c r="A30" t="s">
        <v>8</v>
      </c>
      <c r="B30" s="1"/>
      <c r="C30" s="1"/>
      <c r="D30" s="1"/>
      <c r="E30" s="1"/>
      <c r="F30" s="1"/>
      <c r="G30" s="1"/>
      <c r="H30" s="1"/>
      <c r="I30" s="1"/>
      <c r="J30" s="1"/>
      <c r="K30" s="1"/>
      <c r="L30" s="1">
        <v>1.2E-2</v>
      </c>
      <c r="M30" s="1">
        <v>2.9666999999999999E-2</v>
      </c>
    </row>
    <row r="31" spans="1:13" x14ac:dyDescent="0.25">
      <c r="A31" t="s">
        <v>9</v>
      </c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>
        <v>1.2999999999999999E-2</v>
      </c>
    </row>
  </sheetData>
  <conditionalFormatting sqref="B5:M1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genetic correl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 Ricard</dc:creator>
  <cp:lastModifiedBy>Anne Ricard</cp:lastModifiedBy>
  <dcterms:created xsi:type="dcterms:W3CDTF">2020-09-24T15:56:38Z</dcterms:created>
  <dcterms:modified xsi:type="dcterms:W3CDTF">2020-11-18T11:04:41Z</dcterms:modified>
</cp:coreProperties>
</file>